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iku/Seafile/PET2/Scientific_Reports/"/>
    </mc:Choice>
  </mc:AlternateContent>
  <xr:revisionPtr revIDLastSave="0" documentId="13_ncr:1_{312CA802-DD3C-3C4D-9E3B-D268DD00C9A3}" xr6:coauthVersionLast="45" xr6:coauthVersionMax="45" xr10:uidLastSave="{00000000-0000-0000-0000-000000000000}"/>
  <bookViews>
    <workbookView xWindow="6820" yWindow="460" windowWidth="20680" windowHeight="13520" xr2:uid="{00000000-000D-0000-FFFF-FFFF00000000}"/>
  </bookViews>
  <sheets>
    <sheet name="Summary" sheetId="4" r:id="rId1"/>
    <sheet name="Phantom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" i="4" l="1"/>
  <c r="A9" i="4"/>
  <c r="C9" i="4" s="1"/>
  <c r="C4" i="4"/>
  <c r="B4" i="4"/>
  <c r="A4" i="4"/>
</calcChain>
</file>

<file path=xl/sharedStrings.xml><?xml version="1.0" encoding="utf-8"?>
<sst xmlns="http://schemas.openxmlformats.org/spreadsheetml/2006/main" count="23" uniqueCount="8">
  <si>
    <t>Phantom</t>
  </si>
  <si>
    <t>Respiratory motion</t>
  </si>
  <si>
    <t>Cardiac motion</t>
  </si>
  <si>
    <t>Card. gates</t>
  </si>
  <si>
    <t>Mean of all hot spots</t>
  </si>
  <si>
    <t>Resp. gates</t>
  </si>
  <si>
    <t>The most active hot spot</t>
  </si>
  <si>
    <t>Total mo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sz val="8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9"/>
  <sheetViews>
    <sheetView tabSelected="1" workbookViewId="0"/>
  </sheetViews>
  <sheetFormatPr baseColWidth="10" defaultColWidth="8.83203125" defaultRowHeight="13" x14ac:dyDescent="0.15"/>
  <cols>
    <col min="1" max="3" width="18.5" customWidth="1"/>
  </cols>
  <sheetData>
    <row r="2" spans="1:3" x14ac:dyDescent="0.15">
      <c r="A2" t="s">
        <v>4</v>
      </c>
    </row>
    <row r="3" spans="1:3" x14ac:dyDescent="0.15">
      <c r="A3" t="s">
        <v>1</v>
      </c>
      <c r="B3" t="s">
        <v>2</v>
      </c>
      <c r="C3" t="s">
        <v>7</v>
      </c>
    </row>
    <row r="4" spans="1:3" x14ac:dyDescent="0.15">
      <c r="A4">
        <f>Phantom!G7</f>
        <v>11.579224</v>
      </c>
      <c r="B4">
        <f>Phantom!J11</f>
        <v>4.2760899999999999</v>
      </c>
      <c r="C4">
        <f>Phantom!G11+Phantom!O11</f>
        <v>15.420957</v>
      </c>
    </row>
    <row r="7" spans="1:3" x14ac:dyDescent="0.15">
      <c r="A7" t="s">
        <v>6</v>
      </c>
    </row>
    <row r="8" spans="1:3" x14ac:dyDescent="0.15">
      <c r="A8" t="s">
        <v>1</v>
      </c>
      <c r="B8" t="s">
        <v>2</v>
      </c>
      <c r="C8" t="s">
        <v>7</v>
      </c>
    </row>
    <row r="9" spans="1:3" x14ac:dyDescent="0.15">
      <c r="A9">
        <f>Phantom!G19</f>
        <v>11.984351999999999</v>
      </c>
      <c r="B9">
        <f>Phantom!J23</f>
        <v>3.4478719999999998</v>
      </c>
      <c r="C9">
        <f>A9+B9</f>
        <v>15.4322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3"/>
  <sheetViews>
    <sheetView workbookViewId="0"/>
  </sheetViews>
  <sheetFormatPr baseColWidth="10" defaultColWidth="11.6640625" defaultRowHeight="13" x14ac:dyDescent="0.15"/>
  <sheetData>
    <row r="1" spans="1:15" x14ac:dyDescent="0.15">
      <c r="A1" t="s">
        <v>0</v>
      </c>
    </row>
    <row r="3" spans="1:15" x14ac:dyDescent="0.15">
      <c r="A3" t="s">
        <v>4</v>
      </c>
    </row>
    <row r="4" spans="1:15" x14ac:dyDescent="0.15">
      <c r="A4" t="s">
        <v>1</v>
      </c>
      <c r="I4" t="s">
        <v>2</v>
      </c>
    </row>
    <row r="5" spans="1:15" x14ac:dyDescent="0.15">
      <c r="B5" s="1" t="s">
        <v>5</v>
      </c>
      <c r="C5" s="2"/>
      <c r="D5" s="2"/>
      <c r="E5" s="2"/>
      <c r="F5" s="2"/>
      <c r="G5" s="3"/>
      <c r="J5" s="1" t="s">
        <v>5</v>
      </c>
      <c r="K5" s="2"/>
      <c r="L5" s="2"/>
      <c r="M5" s="2"/>
      <c r="N5" s="2"/>
      <c r="O5" s="3"/>
    </row>
    <row r="6" spans="1:15" x14ac:dyDescent="0.15">
      <c r="A6" s="1" t="s">
        <v>3</v>
      </c>
      <c r="B6" s="4">
        <v>1</v>
      </c>
      <c r="C6" s="5">
        <v>2</v>
      </c>
      <c r="D6" s="5">
        <v>3</v>
      </c>
      <c r="E6" s="5">
        <v>4</v>
      </c>
      <c r="F6" s="5">
        <v>5</v>
      </c>
      <c r="G6" s="6">
        <v>6</v>
      </c>
      <c r="I6" s="1" t="s">
        <v>3</v>
      </c>
      <c r="J6" s="4">
        <v>1</v>
      </c>
      <c r="K6" s="5">
        <v>2</v>
      </c>
      <c r="L6" s="5">
        <v>3</v>
      </c>
      <c r="M6" s="5">
        <v>4</v>
      </c>
      <c r="N6" s="5">
        <v>5</v>
      </c>
      <c r="O6" s="6">
        <v>6</v>
      </c>
    </row>
    <row r="7" spans="1:15" x14ac:dyDescent="0.15">
      <c r="A7" s="7">
        <v>1</v>
      </c>
      <c r="B7">
        <v>0</v>
      </c>
      <c r="C7">
        <v>7.9322679999999997</v>
      </c>
      <c r="D7">
        <v>10.00005</v>
      </c>
      <c r="E7">
        <v>10.649784</v>
      </c>
      <c r="F7">
        <v>11.003363999999999</v>
      </c>
      <c r="G7">
        <v>11.579224</v>
      </c>
      <c r="I7" s="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</row>
    <row r="8" spans="1:15" x14ac:dyDescent="0.15">
      <c r="A8" s="7">
        <v>4</v>
      </c>
      <c r="B8">
        <v>0</v>
      </c>
      <c r="C8">
        <v>7.7094769999999997</v>
      </c>
      <c r="D8">
        <v>9.7366799999999998</v>
      </c>
      <c r="E8">
        <v>10.562301</v>
      </c>
      <c r="F8">
        <v>10.987871</v>
      </c>
      <c r="G8">
        <v>11.185992000000001</v>
      </c>
      <c r="I8" s="7">
        <v>4</v>
      </c>
      <c r="J8">
        <v>3.0013550000000002</v>
      </c>
      <c r="K8">
        <v>3.5045869999999999</v>
      </c>
      <c r="L8">
        <v>3.329453</v>
      </c>
      <c r="M8">
        <v>3.358107</v>
      </c>
      <c r="N8">
        <v>3.415314</v>
      </c>
      <c r="O8">
        <v>3.3917079999999999</v>
      </c>
    </row>
    <row r="9" spans="1:15" x14ac:dyDescent="0.15">
      <c r="A9" s="7">
        <v>6</v>
      </c>
      <c r="B9">
        <v>0</v>
      </c>
      <c r="C9">
        <v>7.6318820000000001</v>
      </c>
      <c r="D9">
        <v>9.6277980000000003</v>
      </c>
      <c r="E9">
        <v>10.412965</v>
      </c>
      <c r="F9">
        <v>10.672616</v>
      </c>
      <c r="G9">
        <v>11.011837999999999</v>
      </c>
      <c r="I9" s="7">
        <v>6</v>
      </c>
      <c r="J9">
        <v>3.6992790000000002</v>
      </c>
      <c r="K9">
        <v>3.7329509999999999</v>
      </c>
      <c r="L9">
        <v>3.6833070000000001</v>
      </c>
      <c r="M9">
        <v>3.6299090000000001</v>
      </c>
      <c r="N9">
        <v>3.7786529999999998</v>
      </c>
      <c r="O9">
        <v>3.7905329999999999</v>
      </c>
    </row>
    <row r="10" spans="1:15" x14ac:dyDescent="0.15">
      <c r="A10" s="7">
        <v>8</v>
      </c>
      <c r="B10">
        <v>0</v>
      </c>
      <c r="C10">
        <v>7.5891169999999999</v>
      </c>
      <c r="D10">
        <v>9.6882979999999996</v>
      </c>
      <c r="E10">
        <v>10.31493</v>
      </c>
      <c r="F10">
        <v>10.960039</v>
      </c>
      <c r="G10">
        <v>11.233090000000001</v>
      </c>
      <c r="I10" s="7">
        <v>8</v>
      </c>
      <c r="J10">
        <v>3.6955119999999999</v>
      </c>
      <c r="K10">
        <v>4.0589620000000002</v>
      </c>
      <c r="L10">
        <v>3.949649</v>
      </c>
      <c r="M10">
        <v>3.8729659999999999</v>
      </c>
      <c r="N10">
        <v>3.992445</v>
      </c>
      <c r="O10">
        <v>4.1401139999999996</v>
      </c>
    </row>
    <row r="11" spans="1:15" x14ac:dyDescent="0.15">
      <c r="A11" s="8">
        <v>10</v>
      </c>
      <c r="B11">
        <v>0</v>
      </c>
      <c r="C11">
        <v>7.5356680000000003</v>
      </c>
      <c r="D11">
        <v>9.6117690000000007</v>
      </c>
      <c r="E11">
        <v>10.333265000000001</v>
      </c>
      <c r="F11">
        <v>11.023630000000001</v>
      </c>
      <c r="G11">
        <v>11.289199999999999</v>
      </c>
      <c r="I11" s="8">
        <v>10</v>
      </c>
      <c r="J11">
        <v>4.2760899999999999</v>
      </c>
      <c r="K11">
        <v>4.1414770000000001</v>
      </c>
      <c r="L11">
        <v>4.1751709999999997</v>
      </c>
      <c r="M11">
        <v>4.2269880000000004</v>
      </c>
      <c r="N11">
        <v>4.3199439999999996</v>
      </c>
      <c r="O11">
        <v>4.1317570000000003</v>
      </c>
    </row>
    <row r="12" spans="1:15" x14ac:dyDescent="0.15">
      <c r="A12" s="9"/>
      <c r="I12" s="9"/>
    </row>
    <row r="13" spans="1:15" x14ac:dyDescent="0.15">
      <c r="A13" s="9"/>
      <c r="I13" s="9"/>
    </row>
    <row r="15" spans="1:15" x14ac:dyDescent="0.15">
      <c r="A15" t="s">
        <v>6</v>
      </c>
    </row>
    <row r="16" spans="1:15" x14ac:dyDescent="0.15">
      <c r="A16" t="s">
        <v>1</v>
      </c>
      <c r="I16" t="s">
        <v>2</v>
      </c>
    </row>
    <row r="17" spans="1:15" x14ac:dyDescent="0.15">
      <c r="B17" s="1" t="s">
        <v>5</v>
      </c>
      <c r="C17" s="2"/>
      <c r="D17" s="2"/>
      <c r="E17" s="2"/>
      <c r="F17" s="2"/>
      <c r="G17" s="3"/>
      <c r="J17" s="1" t="s">
        <v>5</v>
      </c>
      <c r="K17" s="2"/>
      <c r="L17" s="2"/>
      <c r="M17" s="2"/>
      <c r="N17" s="2"/>
      <c r="O17" s="3"/>
    </row>
    <row r="18" spans="1:15" x14ac:dyDescent="0.15">
      <c r="A18" s="1" t="s">
        <v>3</v>
      </c>
      <c r="B18" s="4">
        <v>1</v>
      </c>
      <c r="C18" s="5">
        <v>2</v>
      </c>
      <c r="D18" s="5">
        <v>3</v>
      </c>
      <c r="E18" s="5">
        <v>4</v>
      </c>
      <c r="F18" s="5">
        <v>5</v>
      </c>
      <c r="G18" s="6">
        <v>6</v>
      </c>
      <c r="I18" s="1" t="s">
        <v>3</v>
      </c>
      <c r="J18" s="4">
        <v>1</v>
      </c>
      <c r="K18" s="5">
        <v>2</v>
      </c>
      <c r="L18" s="5">
        <v>3</v>
      </c>
      <c r="M18" s="5">
        <v>4</v>
      </c>
      <c r="N18" s="5">
        <v>5</v>
      </c>
      <c r="O18" s="6">
        <v>6</v>
      </c>
    </row>
    <row r="19" spans="1:15" x14ac:dyDescent="0.15">
      <c r="A19" s="7">
        <v>1</v>
      </c>
      <c r="B19">
        <v>0</v>
      </c>
      <c r="C19">
        <v>7.4968459999999997</v>
      </c>
      <c r="D19">
        <v>10.377840000000001</v>
      </c>
      <c r="E19">
        <v>10.585997000000001</v>
      </c>
      <c r="F19">
        <v>11.137903</v>
      </c>
      <c r="G19">
        <v>11.984351999999999</v>
      </c>
      <c r="I19" s="7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 x14ac:dyDescent="0.15">
      <c r="A20" s="7">
        <v>4</v>
      </c>
      <c r="B20">
        <v>0</v>
      </c>
      <c r="C20">
        <v>7.6329659999999997</v>
      </c>
      <c r="D20">
        <v>9.4579989999999992</v>
      </c>
      <c r="E20">
        <v>10.746204000000001</v>
      </c>
      <c r="F20">
        <v>11.100123</v>
      </c>
      <c r="G20">
        <v>11.514307000000001</v>
      </c>
      <c r="I20" s="7">
        <v>4</v>
      </c>
      <c r="J20">
        <v>3.0352410000000001</v>
      </c>
      <c r="K20">
        <v>2.780421</v>
      </c>
      <c r="L20">
        <v>2.8412920000000002</v>
      </c>
      <c r="M20">
        <v>2.8622290000000001</v>
      </c>
      <c r="N20">
        <v>3.0353850000000002</v>
      </c>
      <c r="O20">
        <v>2.8670149999999999</v>
      </c>
    </row>
    <row r="21" spans="1:15" x14ac:dyDescent="0.15">
      <c r="A21" s="7">
        <v>6</v>
      </c>
      <c r="B21">
        <v>0</v>
      </c>
      <c r="C21">
        <v>7.4526139999999996</v>
      </c>
      <c r="D21">
        <v>9.5177329999999998</v>
      </c>
      <c r="E21">
        <v>10.633843000000001</v>
      </c>
      <c r="F21">
        <v>10.93662</v>
      </c>
      <c r="G21">
        <v>11.123984</v>
      </c>
      <c r="I21" s="7">
        <v>6</v>
      </c>
      <c r="J21">
        <v>3.1224500000000002</v>
      </c>
      <c r="K21">
        <v>3.1797460000000002</v>
      </c>
      <c r="L21">
        <v>3.0861510000000001</v>
      </c>
      <c r="M21">
        <v>2.9846970000000002</v>
      </c>
      <c r="N21">
        <v>3.2833420000000002</v>
      </c>
      <c r="O21">
        <v>3.039949</v>
      </c>
    </row>
    <row r="22" spans="1:15" x14ac:dyDescent="0.15">
      <c r="A22" s="7">
        <v>8</v>
      </c>
      <c r="B22">
        <v>0</v>
      </c>
      <c r="C22">
        <v>7.4909460000000001</v>
      </c>
      <c r="D22">
        <v>9.6735190000000006</v>
      </c>
      <c r="E22">
        <v>10.328150000000001</v>
      </c>
      <c r="F22">
        <v>10.893090000000001</v>
      </c>
      <c r="G22">
        <v>11.14509</v>
      </c>
      <c r="I22" s="7">
        <v>8</v>
      </c>
      <c r="J22">
        <v>3.488429</v>
      </c>
      <c r="K22">
        <v>3.4431250000000002</v>
      </c>
      <c r="L22">
        <v>3.4113669999999998</v>
      </c>
      <c r="M22">
        <v>3.2544729999999999</v>
      </c>
      <c r="N22">
        <v>3.4684889999999999</v>
      </c>
      <c r="O22">
        <v>3.301453</v>
      </c>
    </row>
    <row r="23" spans="1:15" x14ac:dyDescent="0.15">
      <c r="A23" s="8">
        <v>10</v>
      </c>
      <c r="B23">
        <v>0</v>
      </c>
      <c r="C23">
        <v>7.4642379999999999</v>
      </c>
      <c r="D23">
        <v>9.7428209999999993</v>
      </c>
      <c r="E23">
        <v>10.437307000000001</v>
      </c>
      <c r="F23">
        <v>10.967029999999999</v>
      </c>
      <c r="G23">
        <v>11.1692</v>
      </c>
      <c r="I23" s="8">
        <v>10</v>
      </c>
      <c r="J23">
        <v>3.4478719999999998</v>
      </c>
      <c r="K23">
        <v>3.4146670000000001</v>
      </c>
      <c r="L23">
        <v>3.3952749999999998</v>
      </c>
      <c r="M23">
        <v>3.334657</v>
      </c>
      <c r="N23">
        <v>3.5551750000000002</v>
      </c>
      <c r="O23">
        <v>3.4221970000000002</v>
      </c>
    </row>
  </sheetData>
  <phoneticPr fontId="1" type="noConversion"/>
  <pageMargins left="0.75" right="0.75" top="1" bottom="1" header="0.4921259845" footer="0.492125984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Phant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1996-10-14T23:33:28Z</dcterms:created>
  <dcterms:modified xsi:type="dcterms:W3CDTF">2020-09-08T04:45:21Z</dcterms:modified>
</cp:coreProperties>
</file>